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6" firstSheet="0" activeTab="0"/>
  </bookViews>
  <sheets>
    <sheet name="Raw data" sheetId="1" state="visible" r:id="rId2"/>
  </sheets>
  <definedNames>
    <definedName function="false" hidden="false" name="_xlfn_STDEV_S" vbProcedure="false"/>
    <definedName function="false" hidden="false" name="_xlfn_T_DIST_RT" vbProcedure="false"/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8">
  <si>
    <t xml:space="preserve">Rffl</t>
  </si>
  <si>
    <t xml:space="preserve">Sox10-E1</t>
  </si>
  <si>
    <t xml:space="preserve">Sox10-E2</t>
  </si>
  <si>
    <t xml:space="preserve">1P</t>
  </si>
  <si>
    <t xml:space="preserve">2D</t>
  </si>
  <si>
    <t xml:space="preserve">4D</t>
  </si>
  <si>
    <t xml:space="preserve">Ave</t>
  </si>
  <si>
    <t xml:space="preserve">St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6" activeCellId="0" sqref="M16"/>
    </sheetView>
  </sheetViews>
  <sheetFormatPr defaultColWidth="8.66015625" defaultRowHeight="11.5" zeroHeight="false" outlineLevelRow="0" outlineLevelCol="0"/>
  <cols>
    <col collapsed="false" customWidth="false" hidden="false" outlineLevel="0" max="257" min="1" style="1" width="8.66"/>
  </cols>
  <sheetData>
    <row r="1" s="4" customFormat="true" ht="11.5" hidden="false" customHeight="true" outlineLevel="0" collapsed="false">
      <c r="A1" s="2"/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  <c r="J1" s="2"/>
      <c r="K1" s="3"/>
    </row>
    <row r="2" s="4" customFormat="true" ht="11.5" hidden="false" customHeight="false" outlineLevel="0" collapsed="false">
      <c r="A2" s="2"/>
      <c r="B2" s="2" t="s">
        <v>3</v>
      </c>
      <c r="C2" s="2" t="s">
        <v>4</v>
      </c>
      <c r="D2" s="2" t="s">
        <v>5</v>
      </c>
      <c r="E2" s="2" t="s">
        <v>3</v>
      </c>
      <c r="F2" s="2" t="s">
        <v>4</v>
      </c>
      <c r="G2" s="2" t="s">
        <v>5</v>
      </c>
      <c r="H2" s="2" t="s">
        <v>3</v>
      </c>
      <c r="I2" s="2" t="s">
        <v>4</v>
      </c>
      <c r="J2" s="2" t="s">
        <v>5</v>
      </c>
      <c r="K2" s="3"/>
    </row>
    <row r="3" customFormat="false" ht="11.5" hidden="false" customHeight="false" outlineLevel="0" collapsed="false">
      <c r="A3" s="5" t="n">
        <v>1</v>
      </c>
      <c r="B3" s="6" t="n">
        <v>0.967053020785191</v>
      </c>
      <c r="C3" s="6" t="n">
        <v>1.87223419757102</v>
      </c>
      <c r="D3" s="6" t="n">
        <v>2.31985372847709</v>
      </c>
      <c r="E3" s="6" t="n">
        <v>4.99583626132115</v>
      </c>
      <c r="F3" s="6" t="n">
        <v>4.85810803185748</v>
      </c>
      <c r="G3" s="6" t="n">
        <v>7.46460788013035</v>
      </c>
      <c r="H3" s="6" t="n">
        <v>13.1829729861338</v>
      </c>
      <c r="I3" s="6" t="n">
        <v>6.8597150668851</v>
      </c>
      <c r="J3" s="6" t="n">
        <v>7.45752096439796</v>
      </c>
      <c r="K3" s="7"/>
      <c r="L3" s="8"/>
    </row>
    <row r="4" customFormat="false" ht="11.5" hidden="false" customHeight="false" outlineLevel="0" collapsed="false">
      <c r="A4" s="5" t="n">
        <v>2</v>
      </c>
      <c r="B4" s="6" t="n">
        <v>0.826009275089378</v>
      </c>
      <c r="C4" s="6" t="n">
        <v>1.92490439465364</v>
      </c>
      <c r="D4" s="6" t="n">
        <v>2.30986437343069</v>
      </c>
      <c r="E4" s="6" t="n">
        <v>5.13202224211293</v>
      </c>
      <c r="F4" s="6" t="n">
        <v>5.3815755826645</v>
      </c>
      <c r="G4" s="6" t="n">
        <v>6.42130300847562</v>
      </c>
      <c r="H4" s="6" t="n">
        <v>12.9864209015658</v>
      </c>
      <c r="I4" s="6" t="n">
        <v>6.9899973652791</v>
      </c>
      <c r="J4" s="6" t="n">
        <v>7.90789430988794</v>
      </c>
      <c r="K4" s="7"/>
      <c r="L4" s="8"/>
    </row>
    <row r="5" customFormat="false" ht="11.5" hidden="false" customHeight="false" outlineLevel="0" collapsed="false">
      <c r="A5" s="5" t="n">
        <v>3</v>
      </c>
      <c r="B5" s="6" t="n">
        <v>0.777068048334053</v>
      </c>
      <c r="C5" s="6" t="n">
        <v>1.88265566746861</v>
      </c>
      <c r="D5" s="6" t="n">
        <v>2.68990513752174</v>
      </c>
      <c r="E5" s="6" t="n">
        <v>6.41169805693975</v>
      </c>
      <c r="F5" s="6" t="n">
        <v>4.60471753702581</v>
      </c>
      <c r="G5" s="6" t="n">
        <v>7.03067044129543</v>
      </c>
      <c r="H5" s="6" t="n">
        <v>12.6205274653755</v>
      </c>
      <c r="I5" s="6" t="n">
        <v>6.97531592990848</v>
      </c>
      <c r="J5" s="6" t="n">
        <v>7.45918198097878</v>
      </c>
      <c r="K5" s="7"/>
      <c r="L5" s="8"/>
    </row>
    <row r="6" customFormat="false" ht="11.5" hidden="false" customHeight="false" outlineLevel="0" collapsed="false">
      <c r="A6" s="5" t="n">
        <v>4</v>
      </c>
      <c r="B6" s="6" t="n">
        <v>0.907535556148155</v>
      </c>
      <c r="C6" s="6" t="n">
        <v>1.86570473298709</v>
      </c>
      <c r="D6" s="6" t="n">
        <v>2.52334004893778</v>
      </c>
      <c r="E6" s="6" t="n">
        <v>4.8519134240798</v>
      </c>
      <c r="F6" s="6" t="n">
        <v>5.16753813235824</v>
      </c>
      <c r="G6" s="6" t="n">
        <v>6.6966894273792</v>
      </c>
      <c r="H6" s="6" t="n">
        <v>13.7087582378591</v>
      </c>
      <c r="I6" s="6" t="n">
        <v>6.83588209144227</v>
      </c>
      <c r="J6" s="6" t="n">
        <v>7.84376433857114</v>
      </c>
      <c r="K6" s="7"/>
      <c r="L6" s="8"/>
    </row>
    <row r="7" customFormat="false" ht="11.5" hidden="false" customHeight="false" outlineLevel="0" collapsed="false">
      <c r="A7" s="9" t="s">
        <v>6</v>
      </c>
      <c r="B7" s="9" t="n">
        <f aca="false">AVERAGE(B3:B6)</f>
        <v>0.869416475089194</v>
      </c>
      <c r="C7" s="9" t="n">
        <f aca="false">AVERAGE(C3:C6)</f>
        <v>1.88637474817009</v>
      </c>
      <c r="D7" s="9" t="n">
        <f aca="false">AVERAGE(D3:D6)</f>
        <v>2.46074082209183</v>
      </c>
      <c r="E7" s="9" t="n">
        <f aca="false">AVERAGE(E3:E6)</f>
        <v>5.34786749611341</v>
      </c>
      <c r="F7" s="9" t="n">
        <f aca="false">AVERAGE(F3:F6)</f>
        <v>5.00298482097651</v>
      </c>
      <c r="G7" s="9" t="n">
        <f aca="false">AVERAGE(G3:G6)</f>
        <v>6.90331768932015</v>
      </c>
      <c r="H7" s="9" t="n">
        <f aca="false">AVERAGE(H3:H6)</f>
        <v>13.1246698977336</v>
      </c>
      <c r="I7" s="9" t="n">
        <f aca="false">AVERAGE(I3:I6)</f>
        <v>6.91522761337874</v>
      </c>
      <c r="J7" s="9" t="n">
        <f aca="false">AVERAGE(J3:J6)</f>
        <v>7.66709039845896</v>
      </c>
      <c r="K7" s="10"/>
      <c r="L7" s="8"/>
    </row>
    <row r="8" customFormat="false" ht="11.5" hidden="false" customHeight="false" outlineLevel="0" collapsed="false">
      <c r="A8" s="9" t="s">
        <v>7</v>
      </c>
      <c r="B8" s="9" t="n">
        <f aca="false">_xlfn.STDEV.S(B3:B6)/SQRT(4)</f>
        <v>0.0422279294742629</v>
      </c>
      <c r="C8" s="9" t="n">
        <f aca="false">_xlfn.STDEV.S(C3:C6)/SQRT(4)</f>
        <v>0.0133090505494116</v>
      </c>
      <c r="D8" s="9" t="n">
        <f aca="false">_xlfn.STDEV.S(D3:D6)/SQRT(4)</f>
        <v>0.0908514458589664</v>
      </c>
      <c r="E8" s="9" t="n">
        <f aca="false">_xlfn.STDEV.S(E3:E6)/SQRT(4)</f>
        <v>0.359191344974919</v>
      </c>
      <c r="F8" s="9" t="n">
        <f aca="false">_xlfn.STDEV.S(F3:F6)/SQRT(4)</f>
        <v>0.170786140785558</v>
      </c>
      <c r="G8" s="9" t="n">
        <f aca="false">_xlfn.STDEV.S(G3:G6)/SQRT(4)</f>
        <v>0.22477744417494</v>
      </c>
      <c r="H8" s="9" t="n">
        <f aca="false">_xlfn.STDEV.S(H3:H6)/SQRT(4)</f>
        <v>0.226905049200635</v>
      </c>
      <c r="I8" s="9" t="n">
        <f aca="false">_xlfn.STDEV.S(I3:I6)/SQRT(4)</f>
        <v>0.0393472534537022</v>
      </c>
      <c r="J8" s="9" t="n">
        <f aca="false">_xlfn.STDEV.S(J3:J6)/SQRT(4)</f>
        <v>0.121224812719324</v>
      </c>
      <c r="K8" s="10"/>
      <c r="L8" s="8"/>
    </row>
    <row r="9" customFormat="false" ht="11.5" hidden="false" customHeight="false" outlineLevel="0" collapsed="false">
      <c r="A9" s="6"/>
      <c r="B9" s="6"/>
      <c r="C9" s="11" t="n">
        <f aca="false">_xlfn.T.TEST(B3:B6,C3:C6,2,2)*3</f>
        <v>1.33874827305008E-006</v>
      </c>
      <c r="D9" s="11" t="n">
        <f aca="false">_xlfn.T.TEST(B3:B6,D3:D6,2,2)*3</f>
        <v>1.18551200887767E-005</v>
      </c>
      <c r="E9" s="12"/>
      <c r="F9" s="11" t="n">
        <f aca="false">_xlfn.T.TEST(E3:E6,F3:F6,2,2)*3</f>
        <v>1.25757227929131</v>
      </c>
      <c r="G9" s="11" t="n">
        <f aca="false">_xlfn.T.TEST(E3:E6,G3:G6,2,2)*3</f>
        <v>0.031329510583416</v>
      </c>
      <c r="H9" s="12"/>
      <c r="I9" s="11" t="n">
        <f aca="false">_xlfn.T.TEST(H3:H6,I3:I6,2,2)*3</f>
        <v>5.1570877721733E-007</v>
      </c>
      <c r="J9" s="11" t="n">
        <f aca="false">_xlfn.T.TEST(H3:H6,J3:J6,2,2)*3</f>
        <v>2.14551239327024E-006</v>
      </c>
    </row>
    <row r="10" customFormat="false" ht="11.5" hidden="false" customHeight="false" outlineLevel="0" collapsed="false">
      <c r="A10" s="6"/>
      <c r="B10" s="6"/>
      <c r="C10" s="6"/>
      <c r="D10" s="11" t="n">
        <f aca="false">_xlfn.T.TEST(C3:C6,D3:D6,2,2)*3</f>
        <v>0.00232281669186139</v>
      </c>
      <c r="E10" s="12"/>
      <c r="F10" s="6"/>
      <c r="G10" s="11" t="n">
        <f aca="false">_xlfn.T.TEST(F3:F6,G3:G6,2,2)*3</f>
        <v>0.0015693688109737</v>
      </c>
      <c r="H10" s="12"/>
      <c r="I10" s="6"/>
      <c r="J10" s="11" t="n">
        <f aca="false">_xlfn.T.TEST(I3:I6,J3:J6,2,2)*3</f>
        <v>0.00316189968586041</v>
      </c>
    </row>
    <row r="11" customFormat="false" ht="11.5" hidden="false" customHeight="false" outlineLevel="0" collapsed="false">
      <c r="A11" s="8"/>
      <c r="B11" s="8"/>
      <c r="C11" s="8"/>
    </row>
    <row r="12" customFormat="false" ht="11.5" hidden="false" customHeight="false" outlineLevel="0" collapsed="false">
      <c r="A12" s="8"/>
      <c r="B12" s="8"/>
      <c r="C12" s="8"/>
    </row>
    <row r="13" customFormat="false" ht="11.5" hidden="false" customHeight="false" outlineLevel="0" collapsed="false">
      <c r="A13" s="8"/>
      <c r="B13" s="8"/>
      <c r="C13" s="8"/>
    </row>
    <row r="14" customFormat="false" ht="11.5" hidden="false" customHeight="false" outlineLevel="0" collapsed="false">
      <c r="A14" s="8"/>
      <c r="B14" s="8"/>
      <c r="C14" s="8"/>
    </row>
    <row r="15" customFormat="false" ht="11.5" hidden="false" customHeight="false" outlineLevel="0" collapsed="false">
      <c r="A15" s="8"/>
      <c r="B15" s="8"/>
      <c r="C15" s="8"/>
    </row>
    <row r="16" customFormat="false" ht="11.5" hidden="false" customHeight="false" outlineLevel="0" collapsed="false">
      <c r="A16" s="8"/>
      <c r="B16" s="8"/>
      <c r="C16" s="8"/>
    </row>
    <row r="17" customFormat="false" ht="11.5" hidden="false" customHeight="false" outlineLevel="0" collapsed="false">
      <c r="A17" s="8"/>
      <c r="B17" s="8"/>
      <c r="C17" s="8"/>
    </row>
  </sheetData>
  <mergeCells count="3">
    <mergeCell ref="B1:D1"/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5-07-02T18:40:02Z</dcterms:modified>
  <cp:revision>0</cp:revision>
  <dc:subject/>
  <dc:title/>
</cp:coreProperties>
</file>